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22995" windowHeight="97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16" i="1" l="1"/>
  <c r="S15" i="1"/>
  <c r="S14" i="1"/>
  <c r="R16" i="1"/>
  <c r="R15" i="1"/>
  <c r="R14" i="1"/>
  <c r="L24" i="1"/>
  <c r="J24" i="1"/>
  <c r="H24" i="1"/>
  <c r="L23" i="1"/>
  <c r="J23" i="1"/>
  <c r="H23" i="1"/>
  <c r="L22" i="1"/>
  <c r="J22" i="1"/>
  <c r="H22" i="1"/>
  <c r="L21" i="1"/>
  <c r="J21" i="1"/>
  <c r="H21" i="1"/>
  <c r="I15" i="1"/>
  <c r="I14" i="1"/>
  <c r="I13" i="1"/>
  <c r="I10" i="1"/>
  <c r="I9" i="1"/>
  <c r="I8" i="1"/>
  <c r="I5" i="1"/>
  <c r="I4" i="1"/>
  <c r="I3" i="1"/>
  <c r="T21" i="2" l="1"/>
  <c r="S21" i="2"/>
  <c r="R21" i="2"/>
  <c r="Q21" i="2"/>
  <c r="P21" i="2"/>
  <c r="N21" i="2"/>
  <c r="M21" i="2"/>
  <c r="L21" i="2"/>
  <c r="K21" i="2"/>
  <c r="J21" i="2"/>
  <c r="G21" i="2"/>
  <c r="F21" i="2"/>
  <c r="E21" i="2"/>
  <c r="D21" i="2"/>
  <c r="C21" i="2"/>
  <c r="J15" i="2"/>
  <c r="J14" i="2"/>
  <c r="J13" i="2"/>
  <c r="J10" i="2"/>
  <c r="J9" i="2"/>
  <c r="J8" i="2"/>
  <c r="J5" i="2"/>
  <c r="J4" i="2"/>
  <c r="J3" i="2"/>
  <c r="O15" i="2"/>
  <c r="O14" i="2"/>
  <c r="O13" i="2"/>
  <c r="I15" i="2"/>
  <c r="I14" i="2"/>
  <c r="I13" i="2"/>
  <c r="O10" i="2"/>
  <c r="O9" i="2"/>
  <c r="O8" i="2"/>
  <c r="I10" i="2"/>
  <c r="I9" i="2"/>
  <c r="I8" i="2"/>
  <c r="O5" i="2"/>
  <c r="O4" i="2"/>
  <c r="O3" i="2"/>
  <c r="I5" i="2"/>
  <c r="I4" i="2"/>
  <c r="I3" i="2"/>
</calcChain>
</file>

<file path=xl/sharedStrings.xml><?xml version="1.0" encoding="utf-8"?>
<sst xmlns="http://schemas.openxmlformats.org/spreadsheetml/2006/main" count="77" uniqueCount="36">
  <si>
    <t>Lane 1</t>
  </si>
  <si>
    <t>Lane 2</t>
  </si>
  <si>
    <t>Lane 3</t>
  </si>
  <si>
    <t>percent</t>
  </si>
  <si>
    <t>area</t>
  </si>
  <si>
    <t>Gel 1</t>
  </si>
  <si>
    <t>Gel 2</t>
  </si>
  <si>
    <t>Gel 3</t>
  </si>
  <si>
    <t>draper</t>
  </si>
  <si>
    <t>tubulin</t>
  </si>
  <si>
    <t>average</t>
  </si>
  <si>
    <t>sqrt</t>
  </si>
  <si>
    <t>stdev</t>
  </si>
  <si>
    <t>sem</t>
  </si>
  <si>
    <t>rel density</t>
  </si>
  <si>
    <t>adjusted rel density</t>
  </si>
  <si>
    <t>SUM</t>
  </si>
  <si>
    <t>AVERAGE</t>
  </si>
  <si>
    <t>SQRT</t>
  </si>
  <si>
    <t>STDEV</t>
  </si>
  <si>
    <t>LANE 2</t>
  </si>
  <si>
    <t>LANE 1</t>
  </si>
  <si>
    <t>SEM</t>
  </si>
  <si>
    <t>LANE 3</t>
  </si>
  <si>
    <t>control</t>
  </si>
  <si>
    <t>stat  rnai</t>
  </si>
  <si>
    <t>drpr rnai</t>
  </si>
  <si>
    <t>One Way ANOVA p&lt;.0001</t>
  </si>
  <si>
    <t>Tukeys Post-hoc</t>
  </si>
  <si>
    <t>control to stat p&lt;.0001</t>
  </si>
  <si>
    <t>control to drpr p&lt;.0001</t>
  </si>
  <si>
    <t>drpr to stat p&lt;.0001</t>
  </si>
  <si>
    <t>Not normalized</t>
  </si>
  <si>
    <t>drpr</t>
  </si>
  <si>
    <t>stat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4">
    <xf numFmtId="0" fontId="0" fillId="0" borderId="0" xfId="0"/>
    <xf numFmtId="0" fontId="1" fillId="0" borderId="0" xfId="0" applyFont="1"/>
    <xf numFmtId="0" fontId="2" fillId="2" borderId="0" xfId="1"/>
    <xf numFmtId="0" fontId="3" fillId="3" borderId="0" xfId="2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6.1206999999999998E-2</c:v>
                </c:pt>
                <c:pt idx="1">
                  <c:v>5.4482999999999997E-2</c:v>
                </c:pt>
                <c:pt idx="2">
                  <c:v>4.9109999999999996E-3</c:v>
                </c:pt>
              </c:numLit>
            </c:plus>
            <c:minus>
              <c:numLit>
                <c:formatCode>General</c:formatCode>
                <c:ptCount val="3"/>
                <c:pt idx="0">
                  <c:v>6.1206999999999998E-2</c:v>
                </c:pt>
                <c:pt idx="1">
                  <c:v>5.4482999999999997E-2</c:v>
                </c:pt>
                <c:pt idx="2">
                  <c:v>4.9109999999999996E-3</c:v>
                </c:pt>
              </c:numLit>
            </c:minus>
          </c:errBars>
          <c:val>
            <c:numRef>
              <c:f>Sheet1!$R$14:$R$16</c:f>
              <c:numCache>
                <c:formatCode>General</c:formatCode>
                <c:ptCount val="3"/>
                <c:pt idx="0">
                  <c:v>1</c:v>
                </c:pt>
                <c:pt idx="1">
                  <c:v>9.0081723055443375E-2</c:v>
                </c:pt>
                <c:pt idx="2">
                  <c:v>1.050555863235675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83654144"/>
        <c:axId val="83655680"/>
      </c:barChart>
      <c:catAx>
        <c:axId val="83654144"/>
        <c:scaling>
          <c:orientation val="minMax"/>
        </c:scaling>
        <c:delete val="1"/>
        <c:axPos val="b"/>
        <c:majorTickMark val="out"/>
        <c:minorTickMark val="none"/>
        <c:tickLblPos val="nextTo"/>
        <c:crossAx val="83655680"/>
        <c:crosses val="autoZero"/>
        <c:auto val="1"/>
        <c:lblAlgn val="ctr"/>
        <c:lblOffset val="100"/>
        <c:noMultiLvlLbl val="0"/>
      </c:catAx>
      <c:valAx>
        <c:axId val="83655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3654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90550</xdr:colOff>
      <xdr:row>17</xdr:row>
      <xdr:rowOff>4762</xdr:rowOff>
    </xdr:from>
    <xdr:to>
      <xdr:col>20</xdr:col>
      <xdr:colOff>285750</xdr:colOff>
      <xdr:row>31</xdr:row>
      <xdr:rowOff>809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tabSelected="1" workbookViewId="0">
      <selection activeCell="U11" sqref="U11"/>
    </sheetView>
  </sheetViews>
  <sheetFormatPr defaultRowHeight="15" x14ac:dyDescent="0.25"/>
  <sheetData>
    <row r="1" spans="1:19" x14ac:dyDescent="0.25">
      <c r="G1" t="s">
        <v>8</v>
      </c>
      <c r="L1" t="s">
        <v>9</v>
      </c>
    </row>
    <row r="2" spans="1:19" x14ac:dyDescent="0.25">
      <c r="A2" s="1" t="s">
        <v>5</v>
      </c>
      <c r="G2" t="s">
        <v>4</v>
      </c>
      <c r="H2" t="s">
        <v>3</v>
      </c>
      <c r="L2" t="s">
        <v>4</v>
      </c>
      <c r="M2" t="s">
        <v>3</v>
      </c>
    </row>
    <row r="3" spans="1:19" x14ac:dyDescent="0.25">
      <c r="A3" t="s">
        <v>0</v>
      </c>
      <c r="F3">
        <v>1</v>
      </c>
      <c r="G3">
        <v>65750.709000000003</v>
      </c>
      <c r="H3">
        <v>96.762</v>
      </c>
      <c r="I3">
        <f>H3/M3</f>
        <v>2.4857935570056005</v>
      </c>
      <c r="K3">
        <v>1</v>
      </c>
      <c r="L3">
        <v>16925.651999999998</v>
      </c>
      <c r="M3">
        <v>38.926000000000002</v>
      </c>
    </row>
    <row r="4" spans="1:19" x14ac:dyDescent="0.25">
      <c r="A4" t="s">
        <v>1</v>
      </c>
      <c r="F4">
        <v>2</v>
      </c>
      <c r="G4">
        <v>2143.0120000000002</v>
      </c>
      <c r="H4">
        <v>3.1539999999999999</v>
      </c>
      <c r="I4">
        <f>H4/M4</f>
        <v>8.4514590423108868E-2</v>
      </c>
      <c r="K4">
        <v>2</v>
      </c>
      <c r="L4">
        <v>16226.823</v>
      </c>
      <c r="M4">
        <v>37.319000000000003</v>
      </c>
    </row>
    <row r="5" spans="1:19" x14ac:dyDescent="0.25">
      <c r="A5" t="s">
        <v>2</v>
      </c>
      <c r="F5">
        <v>3</v>
      </c>
      <c r="G5">
        <v>57.536000000000001</v>
      </c>
      <c r="H5">
        <v>8.5000000000000006E-2</v>
      </c>
      <c r="I5">
        <f>H5/M5</f>
        <v>3.5783446998400269E-3</v>
      </c>
      <c r="K5">
        <v>3</v>
      </c>
      <c r="L5">
        <v>10328.581</v>
      </c>
      <c r="M5">
        <v>23.754000000000001</v>
      </c>
    </row>
    <row r="7" spans="1:19" x14ac:dyDescent="0.25">
      <c r="A7" s="1" t="s">
        <v>6</v>
      </c>
    </row>
    <row r="8" spans="1:19" x14ac:dyDescent="0.25">
      <c r="A8" t="s">
        <v>0</v>
      </c>
      <c r="F8">
        <v>1</v>
      </c>
      <c r="G8">
        <v>13628.066000000001</v>
      </c>
      <c r="H8">
        <v>87.174999999999997</v>
      </c>
      <c r="I8">
        <f>H8/M8</f>
        <v>2.0140236577026154</v>
      </c>
      <c r="K8">
        <v>1</v>
      </c>
      <c r="L8">
        <v>14092.094999999999</v>
      </c>
      <c r="M8">
        <v>43.283999999999999</v>
      </c>
    </row>
    <row r="9" spans="1:19" x14ac:dyDescent="0.25">
      <c r="A9" t="s">
        <v>1</v>
      </c>
      <c r="F9">
        <v>2</v>
      </c>
      <c r="G9">
        <v>1797.8910000000001</v>
      </c>
      <c r="H9">
        <v>11.500999999999999</v>
      </c>
      <c r="I9">
        <f>H9/M9</f>
        <v>0.45390322835267183</v>
      </c>
      <c r="K9">
        <v>2</v>
      </c>
      <c r="L9">
        <v>8249.3169999999991</v>
      </c>
      <c r="M9">
        <v>25.338000000000001</v>
      </c>
    </row>
    <row r="10" spans="1:19" x14ac:dyDescent="0.25">
      <c r="A10" t="s">
        <v>2</v>
      </c>
      <c r="F10">
        <v>3</v>
      </c>
      <c r="G10">
        <v>207.02099999999999</v>
      </c>
      <c r="H10">
        <v>1.3240000000000001</v>
      </c>
      <c r="I10">
        <f>H10/M10</f>
        <v>4.2195168589457585E-2</v>
      </c>
      <c r="K10">
        <v>3</v>
      </c>
      <c r="L10">
        <v>10215.803</v>
      </c>
      <c r="M10">
        <v>31.378</v>
      </c>
    </row>
    <row r="11" spans="1:19" x14ac:dyDescent="0.25">
      <c r="A11" s="1"/>
    </row>
    <row r="12" spans="1:19" x14ac:dyDescent="0.25">
      <c r="A12" s="1" t="s">
        <v>7</v>
      </c>
      <c r="P12" t="s">
        <v>32</v>
      </c>
      <c r="R12" t="s">
        <v>35</v>
      </c>
    </row>
    <row r="13" spans="1:19" x14ac:dyDescent="0.25">
      <c r="A13" t="s">
        <v>0</v>
      </c>
      <c r="F13">
        <v>1</v>
      </c>
      <c r="G13">
        <v>65697.850999999995</v>
      </c>
      <c r="H13">
        <v>96.991</v>
      </c>
      <c r="I13">
        <f>H13/M13</f>
        <v>2.3417030831261019</v>
      </c>
      <c r="K13">
        <v>1</v>
      </c>
      <c r="L13">
        <v>16750.994999999999</v>
      </c>
      <c r="M13">
        <v>41.418999999999997</v>
      </c>
      <c r="P13" t="s">
        <v>10</v>
      </c>
      <c r="Q13" t="s">
        <v>13</v>
      </c>
      <c r="R13" t="s">
        <v>10</v>
      </c>
      <c r="S13" t="s">
        <v>13</v>
      </c>
    </row>
    <row r="14" spans="1:19" x14ac:dyDescent="0.25">
      <c r="A14" t="s">
        <v>1</v>
      </c>
      <c r="F14">
        <v>2</v>
      </c>
      <c r="G14">
        <v>1507.991</v>
      </c>
      <c r="H14">
        <v>2.226</v>
      </c>
      <c r="I14">
        <f>H14/M14</f>
        <v>7.7878459224014276E-2</v>
      </c>
      <c r="K14">
        <v>2</v>
      </c>
      <c r="L14">
        <v>11559.874</v>
      </c>
      <c r="M14">
        <v>28.582999999999998</v>
      </c>
      <c r="O14" t="s">
        <v>24</v>
      </c>
      <c r="P14">
        <v>2.2805070000000001</v>
      </c>
      <c r="Q14">
        <v>0.13958300000000001</v>
      </c>
      <c r="R14">
        <f>P14/P14</f>
        <v>1</v>
      </c>
      <c r="S14">
        <f>Q14/P14</f>
        <v>6.1207003530355318E-2</v>
      </c>
    </row>
    <row r="15" spans="1:19" x14ac:dyDescent="0.25">
      <c r="A15" t="s">
        <v>2</v>
      </c>
      <c r="F15">
        <v>3</v>
      </c>
      <c r="G15">
        <v>530.50599999999997</v>
      </c>
      <c r="H15">
        <v>0.78300000000000003</v>
      </c>
      <c r="I15">
        <f>H15/M15</f>
        <v>2.6101740116007733E-2</v>
      </c>
      <c r="K15">
        <v>3</v>
      </c>
      <c r="L15">
        <v>12131.874</v>
      </c>
      <c r="M15">
        <v>29.998000000000001</v>
      </c>
      <c r="O15" t="s">
        <v>33</v>
      </c>
      <c r="P15">
        <v>0.205432</v>
      </c>
      <c r="Q15">
        <v>0.12425</v>
      </c>
      <c r="R15">
        <f>P15/P14</f>
        <v>9.0081723055443375E-2</v>
      </c>
      <c r="S15">
        <f>Q15/P14</f>
        <v>5.4483498625524936E-2</v>
      </c>
    </row>
    <row r="16" spans="1:19" x14ac:dyDescent="0.25">
      <c r="O16" t="s">
        <v>34</v>
      </c>
      <c r="P16">
        <v>2.3958E-2</v>
      </c>
      <c r="Q16">
        <v>1.1199000000000001E-2</v>
      </c>
      <c r="R16">
        <f>P16/P14</f>
        <v>1.0505558632356752E-2</v>
      </c>
      <c r="S16">
        <f>Q16/P14</f>
        <v>4.9107501095151211E-3</v>
      </c>
    </row>
    <row r="20" spans="6:12" x14ac:dyDescent="0.25">
      <c r="H20" t="s">
        <v>24</v>
      </c>
      <c r="J20" t="s">
        <v>25</v>
      </c>
      <c r="L20" t="s">
        <v>26</v>
      </c>
    </row>
    <row r="21" spans="6:12" x14ac:dyDescent="0.25">
      <c r="F21" t="s">
        <v>10</v>
      </c>
      <c r="H21">
        <f>AVERAGE(I3,I8,I13)</f>
        <v>2.2805067659447729</v>
      </c>
      <c r="J21">
        <f>AVERAGE(I4,I9,I14)</f>
        <v>0.20543209266659831</v>
      </c>
      <c r="L21">
        <f>AVERAGE(I5,I10,I15)</f>
        <v>2.3958417801768449E-2</v>
      </c>
    </row>
    <row r="22" spans="6:12" x14ac:dyDescent="0.25">
      <c r="F22" t="s">
        <v>12</v>
      </c>
      <c r="H22">
        <f>STDEV(I3,I8,I13)</f>
        <v>0.24176528162559976</v>
      </c>
      <c r="J22">
        <f>STDEV(I4,I9,I14)</f>
        <v>0.21520789602421253</v>
      </c>
      <c r="L22">
        <f>STDEV(I5,I10,I15)</f>
        <v>1.9397426240031729E-2</v>
      </c>
    </row>
    <row r="23" spans="6:12" x14ac:dyDescent="0.25">
      <c r="F23" t="s">
        <v>11</v>
      </c>
      <c r="H23">
        <f>SQRT(3)</f>
        <v>1.7320508075688772</v>
      </c>
      <c r="J23">
        <f>SQRT(3)</f>
        <v>1.7320508075688772</v>
      </c>
      <c r="L23">
        <f>SQRT(3)</f>
        <v>1.7320508075688772</v>
      </c>
    </row>
    <row r="24" spans="6:12" x14ac:dyDescent="0.25">
      <c r="F24" t="s">
        <v>13</v>
      </c>
      <c r="H24">
        <f>H22/H23</f>
        <v>0.1395832504272457</v>
      </c>
      <c r="J24">
        <f>J22/J23</f>
        <v>0.12425033670131211</v>
      </c>
      <c r="L24">
        <f>L22/L23</f>
        <v>1.119910926126823E-2</v>
      </c>
    </row>
    <row r="27" spans="6:12" x14ac:dyDescent="0.25">
      <c r="F27" t="s">
        <v>27</v>
      </c>
    </row>
    <row r="28" spans="6:12" x14ac:dyDescent="0.25">
      <c r="F28" t="s">
        <v>28</v>
      </c>
    </row>
    <row r="29" spans="6:12" x14ac:dyDescent="0.25">
      <c r="F29" t="s">
        <v>29</v>
      </c>
    </row>
    <row r="30" spans="6:12" x14ac:dyDescent="0.25">
      <c r="F30" t="s">
        <v>30</v>
      </c>
    </row>
    <row r="31" spans="6:12" x14ac:dyDescent="0.25">
      <c r="F31" t="s">
        <v>3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workbookViewId="0">
      <selection activeCell="K21" sqref="K21"/>
    </sheetView>
  </sheetViews>
  <sheetFormatPr defaultRowHeight="15" x14ac:dyDescent="0.25"/>
  <sheetData>
    <row r="1" spans="1:15" x14ac:dyDescent="0.25">
      <c r="G1" t="s">
        <v>8</v>
      </c>
      <c r="M1" t="s">
        <v>9</v>
      </c>
    </row>
    <row r="2" spans="1:15" x14ac:dyDescent="0.25">
      <c r="A2" s="1" t="s">
        <v>5</v>
      </c>
      <c r="G2" t="s">
        <v>4</v>
      </c>
      <c r="H2" t="s">
        <v>3</v>
      </c>
      <c r="I2" t="s">
        <v>14</v>
      </c>
      <c r="J2" t="s">
        <v>15</v>
      </c>
      <c r="M2" t="s">
        <v>4</v>
      </c>
      <c r="N2" t="s">
        <v>3</v>
      </c>
    </row>
    <row r="3" spans="1:15" x14ac:dyDescent="0.25">
      <c r="A3" t="s">
        <v>0</v>
      </c>
      <c r="F3">
        <v>1</v>
      </c>
      <c r="G3">
        <v>65750.709000000003</v>
      </c>
      <c r="H3">
        <v>96.762</v>
      </c>
      <c r="I3">
        <f>H3/H3</f>
        <v>1</v>
      </c>
      <c r="J3">
        <f>I3/O3</f>
        <v>1</v>
      </c>
      <c r="L3">
        <v>1</v>
      </c>
      <c r="M3">
        <v>16925.651999999998</v>
      </c>
      <c r="N3">
        <v>38.926000000000002</v>
      </c>
      <c r="O3">
        <f>N3/N3</f>
        <v>1</v>
      </c>
    </row>
    <row r="4" spans="1:15" x14ac:dyDescent="0.25">
      <c r="A4" t="s">
        <v>1</v>
      </c>
      <c r="F4">
        <v>2</v>
      </c>
      <c r="G4">
        <v>2143.0120000000002</v>
      </c>
      <c r="H4">
        <v>3.1539999999999999</v>
      </c>
      <c r="I4">
        <f>H4/H3</f>
        <v>3.2595440358818541E-2</v>
      </c>
      <c r="J4">
        <f>I4/O4</f>
        <v>3.3999038329198816E-2</v>
      </c>
      <c r="L4">
        <v>2</v>
      </c>
      <c r="M4">
        <v>16226.823</v>
      </c>
      <c r="N4">
        <v>37.319000000000003</v>
      </c>
      <c r="O4">
        <f>N4/N3</f>
        <v>0.95871653907414067</v>
      </c>
    </row>
    <row r="5" spans="1:15" x14ac:dyDescent="0.25">
      <c r="A5" t="s">
        <v>2</v>
      </c>
      <c r="F5">
        <v>3</v>
      </c>
      <c r="G5">
        <v>57.536000000000001</v>
      </c>
      <c r="H5">
        <v>8.5000000000000006E-2</v>
      </c>
      <c r="I5">
        <f>H5/H3</f>
        <v>8.7844401727951065E-4</v>
      </c>
      <c r="J5">
        <f>I5/O5</f>
        <v>1.439518052396322E-3</v>
      </c>
      <c r="L5">
        <v>3</v>
      </c>
      <c r="M5">
        <v>10328.581</v>
      </c>
      <c r="N5">
        <v>23.754000000000001</v>
      </c>
      <c r="O5">
        <f>N5/N3</f>
        <v>0.61023480450084777</v>
      </c>
    </row>
    <row r="7" spans="1:15" x14ac:dyDescent="0.25">
      <c r="A7" s="1" t="s">
        <v>6</v>
      </c>
    </row>
    <row r="8" spans="1:15" x14ac:dyDescent="0.25">
      <c r="A8" t="s">
        <v>0</v>
      </c>
      <c r="F8">
        <v>1</v>
      </c>
      <c r="G8">
        <v>13628.066000000001</v>
      </c>
      <c r="H8">
        <v>87.174999999999997</v>
      </c>
      <c r="I8">
        <f>H8/H8</f>
        <v>1</v>
      </c>
      <c r="J8">
        <f>I8/O8</f>
        <v>1</v>
      </c>
      <c r="L8">
        <v>1</v>
      </c>
      <c r="M8">
        <v>14092.094999999999</v>
      </c>
      <c r="N8">
        <v>43.283999999999999</v>
      </c>
      <c r="O8">
        <f>N8/N8</f>
        <v>1</v>
      </c>
    </row>
    <row r="9" spans="1:15" x14ac:dyDescent="0.25">
      <c r="A9" t="s">
        <v>1</v>
      </c>
      <c r="F9">
        <v>2</v>
      </c>
      <c r="G9">
        <v>1797.8910000000001</v>
      </c>
      <c r="H9">
        <v>11.500999999999999</v>
      </c>
      <c r="I9">
        <f>H9/H8</f>
        <v>0.13193002581015198</v>
      </c>
      <c r="J9">
        <f>I9/O9</f>
        <v>0.22537134885020985</v>
      </c>
      <c r="L9">
        <v>2</v>
      </c>
      <c r="M9">
        <v>8249.3169999999991</v>
      </c>
      <c r="N9">
        <v>25.338000000000001</v>
      </c>
      <c r="O9">
        <f>N9/N8</f>
        <v>0.58538952037704473</v>
      </c>
    </row>
    <row r="10" spans="1:15" x14ac:dyDescent="0.25">
      <c r="A10" t="s">
        <v>2</v>
      </c>
      <c r="F10">
        <v>3</v>
      </c>
      <c r="G10">
        <v>207.02099999999999</v>
      </c>
      <c r="H10">
        <v>1.3240000000000001</v>
      </c>
      <c r="I10">
        <f>H10/H8</f>
        <v>1.5187840550616578E-2</v>
      </c>
      <c r="J10">
        <f>I10/O10</f>
        <v>2.0950681700327871E-2</v>
      </c>
      <c r="L10">
        <v>3</v>
      </c>
      <c r="M10">
        <v>10215.803</v>
      </c>
      <c r="N10">
        <v>31.378</v>
      </c>
      <c r="O10">
        <f>N10/N8</f>
        <v>0.72493300064689037</v>
      </c>
    </row>
    <row r="11" spans="1:15" x14ac:dyDescent="0.25">
      <c r="A11" s="1"/>
    </row>
    <row r="12" spans="1:15" x14ac:dyDescent="0.25">
      <c r="A12" s="1" t="s">
        <v>7</v>
      </c>
    </row>
    <row r="13" spans="1:15" x14ac:dyDescent="0.25">
      <c r="A13" t="s">
        <v>0</v>
      </c>
      <c r="F13">
        <v>1</v>
      </c>
      <c r="G13">
        <v>65697.850999999995</v>
      </c>
      <c r="H13">
        <v>96.991</v>
      </c>
      <c r="I13">
        <f>H13/H13</f>
        <v>1</v>
      </c>
      <c r="J13">
        <f>I13/O13</f>
        <v>1</v>
      </c>
      <c r="L13">
        <v>1</v>
      </c>
      <c r="M13">
        <v>16750.994999999999</v>
      </c>
      <c r="N13">
        <v>41.418999999999997</v>
      </c>
      <c r="O13">
        <f>N13/N13</f>
        <v>1</v>
      </c>
    </row>
    <row r="14" spans="1:15" x14ac:dyDescent="0.25">
      <c r="A14" t="s">
        <v>1</v>
      </c>
      <c r="F14">
        <v>2</v>
      </c>
      <c r="G14">
        <v>1507.991</v>
      </c>
      <c r="H14">
        <v>2.226</v>
      </c>
      <c r="I14">
        <f>H14/H13</f>
        <v>2.2950583043787567E-2</v>
      </c>
      <c r="J14">
        <f>I14/O14</f>
        <v>3.3257187807110421E-2</v>
      </c>
      <c r="L14">
        <v>2</v>
      </c>
      <c r="M14">
        <v>11559.874</v>
      </c>
      <c r="N14">
        <v>28.582999999999998</v>
      </c>
      <c r="O14">
        <f>N14/N13</f>
        <v>0.69009391825007849</v>
      </c>
    </row>
    <row r="15" spans="1:15" x14ac:dyDescent="0.25">
      <c r="A15" t="s">
        <v>2</v>
      </c>
      <c r="F15">
        <v>3</v>
      </c>
      <c r="G15">
        <v>530.50599999999997</v>
      </c>
      <c r="H15">
        <v>0.78300000000000003</v>
      </c>
      <c r="I15">
        <f>H15/H13</f>
        <v>8.0729139817096434E-3</v>
      </c>
      <c r="J15">
        <f>I15/O15</f>
        <v>1.1146477238763639E-2</v>
      </c>
      <c r="L15">
        <v>3</v>
      </c>
      <c r="M15">
        <v>12131.874</v>
      </c>
      <c r="N15">
        <v>29.998000000000001</v>
      </c>
      <c r="O15">
        <f>N15/N13</f>
        <v>0.72425698350998347</v>
      </c>
    </row>
    <row r="19" spans="3:20" x14ac:dyDescent="0.25">
      <c r="D19" t="s">
        <v>21</v>
      </c>
      <c r="L19" t="s">
        <v>20</v>
      </c>
      <c r="R19" t="s">
        <v>23</v>
      </c>
    </row>
    <row r="20" spans="3:20" x14ac:dyDescent="0.25">
      <c r="C20" t="s">
        <v>16</v>
      </c>
      <c r="D20" t="s">
        <v>17</v>
      </c>
      <c r="E20" t="s">
        <v>18</v>
      </c>
      <c r="F20" t="s">
        <v>19</v>
      </c>
      <c r="G20" t="s">
        <v>22</v>
      </c>
      <c r="J20" t="s">
        <v>16</v>
      </c>
      <c r="K20" t="s">
        <v>17</v>
      </c>
      <c r="L20" t="s">
        <v>19</v>
      </c>
      <c r="M20" t="s">
        <v>18</v>
      </c>
      <c r="N20" t="s">
        <v>22</v>
      </c>
      <c r="P20" t="s">
        <v>16</v>
      </c>
      <c r="Q20" t="s">
        <v>17</v>
      </c>
      <c r="R20" t="s">
        <v>19</v>
      </c>
      <c r="S20" t="s">
        <v>18</v>
      </c>
      <c r="T20" t="s">
        <v>22</v>
      </c>
    </row>
    <row r="21" spans="3:20" x14ac:dyDescent="0.25">
      <c r="C21">
        <f>SUM(J3,J8,J13)</f>
        <v>3</v>
      </c>
      <c r="D21" s="2">
        <f>C21/3</f>
        <v>1</v>
      </c>
      <c r="E21">
        <f>SQRT(3)</f>
        <v>1.7320508075688772</v>
      </c>
      <c r="F21">
        <f>STDEV(J3,J8,J13)</f>
        <v>0</v>
      </c>
      <c r="G21" s="3">
        <f>F21/E21</f>
        <v>0</v>
      </c>
      <c r="J21">
        <f>SUM(J4,J9,J14)</f>
        <v>0.29262757498651903</v>
      </c>
      <c r="K21" s="2">
        <f>AVERAGE(J4,J9,J14)</f>
        <v>9.7542524995506349E-2</v>
      </c>
      <c r="L21">
        <f>STDEV(J4,J9,J14)</f>
        <v>0.11070363020970402</v>
      </c>
      <c r="M21">
        <f>SQRT(3)</f>
        <v>1.7320508075688772</v>
      </c>
      <c r="N21" s="3">
        <f>L21/M21</f>
        <v>6.39147707018414E-2</v>
      </c>
      <c r="P21">
        <f>SUM(J5,J10,J15)</f>
        <v>3.3536676991487831E-2</v>
      </c>
      <c r="Q21" s="2">
        <f>AVERAGE(J5,J10,J15)</f>
        <v>1.1178892330495944E-2</v>
      </c>
      <c r="R21">
        <f>STDEV(J5,J10,J15)</f>
        <v>9.7556222137657814E-3</v>
      </c>
      <c r="S21">
        <f>SQRT(3)</f>
        <v>1.7320508075688772</v>
      </c>
      <c r="T21" s="3">
        <f>R21/S21</f>
        <v>5.6324111112299674E-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erty, Johnna</dc:creator>
  <cp:lastModifiedBy>Doherty, Johnna</cp:lastModifiedBy>
  <dcterms:created xsi:type="dcterms:W3CDTF">2013-07-03T16:24:29Z</dcterms:created>
  <dcterms:modified xsi:type="dcterms:W3CDTF">2014-07-14T20:03:17Z</dcterms:modified>
</cp:coreProperties>
</file>